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36" i="1" l="1"/>
  <c r="S36" i="1"/>
  <c r="R36" i="1"/>
  <c r="Q36" i="1"/>
  <c r="P36" i="1"/>
  <c r="M36" i="1"/>
  <c r="L36" i="1"/>
  <c r="K36" i="1"/>
  <c r="J36" i="1"/>
  <c r="I36" i="1"/>
  <c r="H36" i="1"/>
  <c r="G36" i="1"/>
  <c r="C36" i="1"/>
  <c r="B36" i="1"/>
  <c r="T35" i="1"/>
  <c r="S35" i="1"/>
  <c r="R35" i="1"/>
  <c r="Q35" i="1"/>
  <c r="P35" i="1"/>
  <c r="M35" i="1"/>
  <c r="L35" i="1"/>
  <c r="K35" i="1"/>
  <c r="J35" i="1"/>
  <c r="I35" i="1"/>
  <c r="H35" i="1"/>
  <c r="G35" i="1"/>
  <c r="C35" i="1"/>
  <c r="B35" i="1"/>
  <c r="X34" i="1"/>
  <c r="W34" i="1"/>
  <c r="V34" i="1"/>
  <c r="U34" i="1"/>
  <c r="N34" i="1"/>
  <c r="D34" i="1"/>
  <c r="E34" i="1" s="1"/>
  <c r="X33" i="1"/>
  <c r="W33" i="1"/>
  <c r="V33" i="1"/>
  <c r="U33" i="1"/>
  <c r="N33" i="1"/>
  <c r="D33" i="1"/>
  <c r="E33" i="1" s="1"/>
  <c r="X32" i="1"/>
  <c r="W32" i="1"/>
  <c r="V32" i="1"/>
  <c r="U32" i="1"/>
  <c r="N32" i="1"/>
  <c r="D32" i="1"/>
  <c r="E32" i="1" s="1"/>
  <c r="X31" i="1"/>
  <c r="W31" i="1"/>
  <c r="V31" i="1"/>
  <c r="U31" i="1"/>
  <c r="N31" i="1"/>
  <c r="D31" i="1"/>
  <c r="E31" i="1" s="1"/>
  <c r="X30" i="1"/>
  <c r="W30" i="1"/>
  <c r="V30" i="1"/>
  <c r="U30" i="1"/>
  <c r="N30" i="1"/>
  <c r="D30" i="1"/>
  <c r="E30" i="1" s="1"/>
  <c r="X29" i="1"/>
  <c r="X36" i="1" s="1"/>
  <c r="W29" i="1"/>
  <c r="W35" i="1" s="1"/>
  <c r="V29" i="1"/>
  <c r="V36" i="1" s="1"/>
  <c r="U29" i="1"/>
  <c r="U35" i="1" s="1"/>
  <c r="N29" i="1"/>
  <c r="N35" i="1" s="1"/>
  <c r="D29" i="1"/>
  <c r="D36" i="1" s="1"/>
  <c r="T28" i="1"/>
  <c r="S28" i="1"/>
  <c r="R28" i="1"/>
  <c r="Q28" i="1"/>
  <c r="P28" i="1"/>
  <c r="M28" i="1"/>
  <c r="L28" i="1"/>
  <c r="K28" i="1"/>
  <c r="J28" i="1"/>
  <c r="I28" i="1"/>
  <c r="H28" i="1"/>
  <c r="G28" i="1"/>
  <c r="C28" i="1"/>
  <c r="B28" i="1"/>
  <c r="T27" i="1"/>
  <c r="S27" i="1"/>
  <c r="R27" i="1"/>
  <c r="Q27" i="1"/>
  <c r="P27" i="1"/>
  <c r="M27" i="1"/>
  <c r="L27" i="1"/>
  <c r="K27" i="1"/>
  <c r="J27" i="1"/>
  <c r="I27" i="1"/>
  <c r="H27" i="1"/>
  <c r="G27" i="1"/>
  <c r="C27" i="1"/>
  <c r="B27" i="1"/>
  <c r="X26" i="1"/>
  <c r="W26" i="1"/>
  <c r="V26" i="1"/>
  <c r="U26" i="1"/>
  <c r="N26" i="1"/>
  <c r="D26" i="1"/>
  <c r="E26" i="1" s="1"/>
  <c r="X25" i="1"/>
  <c r="W25" i="1"/>
  <c r="V25" i="1"/>
  <c r="U25" i="1"/>
  <c r="N25" i="1"/>
  <c r="D25" i="1"/>
  <c r="E25" i="1" s="1"/>
  <c r="X24" i="1"/>
  <c r="W24" i="1"/>
  <c r="V24" i="1"/>
  <c r="U24" i="1"/>
  <c r="N24" i="1"/>
  <c r="D24" i="1"/>
  <c r="E24" i="1" s="1"/>
  <c r="X23" i="1"/>
  <c r="W23" i="1"/>
  <c r="V23" i="1"/>
  <c r="U23" i="1"/>
  <c r="N23" i="1"/>
  <c r="D23" i="1"/>
  <c r="E23" i="1" s="1"/>
  <c r="X22" i="1"/>
  <c r="W22" i="1"/>
  <c r="V22" i="1"/>
  <c r="U22" i="1"/>
  <c r="N22" i="1"/>
  <c r="D22" i="1"/>
  <c r="E22" i="1" s="1"/>
  <c r="X21" i="1"/>
  <c r="X28" i="1" s="1"/>
  <c r="W21" i="1"/>
  <c r="W27" i="1" s="1"/>
  <c r="V21" i="1"/>
  <c r="V28" i="1" s="1"/>
  <c r="U21" i="1"/>
  <c r="U27" i="1" s="1"/>
  <c r="N21" i="1"/>
  <c r="N27" i="1" s="1"/>
  <c r="D21" i="1"/>
  <c r="D28" i="1" s="1"/>
  <c r="T20" i="1"/>
  <c r="S20" i="1"/>
  <c r="R20" i="1"/>
  <c r="Q20" i="1"/>
  <c r="P20" i="1"/>
  <c r="M20" i="1"/>
  <c r="L20" i="1"/>
  <c r="K20" i="1"/>
  <c r="J20" i="1"/>
  <c r="I20" i="1"/>
  <c r="H20" i="1"/>
  <c r="G20" i="1"/>
  <c r="C20" i="1"/>
  <c r="B20" i="1"/>
  <c r="T19" i="1"/>
  <c r="S19" i="1"/>
  <c r="R19" i="1"/>
  <c r="Q19" i="1"/>
  <c r="P19" i="1"/>
  <c r="M19" i="1"/>
  <c r="L19" i="1"/>
  <c r="K19" i="1"/>
  <c r="J19" i="1"/>
  <c r="I19" i="1"/>
  <c r="H19" i="1"/>
  <c r="G19" i="1"/>
  <c r="C19" i="1"/>
  <c r="B19" i="1"/>
  <c r="X18" i="1"/>
  <c r="W18" i="1"/>
  <c r="V18" i="1"/>
  <c r="U18" i="1"/>
  <c r="N18" i="1"/>
  <c r="D18" i="1"/>
  <c r="E18" i="1" s="1"/>
  <c r="X17" i="1"/>
  <c r="W17" i="1"/>
  <c r="V17" i="1"/>
  <c r="U17" i="1"/>
  <c r="N17" i="1"/>
  <c r="E17" i="1"/>
  <c r="D17" i="1"/>
  <c r="X16" i="1"/>
  <c r="W16" i="1"/>
  <c r="V16" i="1"/>
  <c r="U16" i="1"/>
  <c r="N16" i="1"/>
  <c r="D16" i="1"/>
  <c r="E16" i="1" s="1"/>
  <c r="X15" i="1"/>
  <c r="W15" i="1"/>
  <c r="V15" i="1"/>
  <c r="U15" i="1"/>
  <c r="N15" i="1"/>
  <c r="E15" i="1"/>
  <c r="D15" i="1"/>
  <c r="X14" i="1"/>
  <c r="W14" i="1"/>
  <c r="V14" i="1"/>
  <c r="U14" i="1"/>
  <c r="N14" i="1"/>
  <c r="D14" i="1"/>
  <c r="E14" i="1" s="1"/>
  <c r="X13" i="1"/>
  <c r="X20" i="1" s="1"/>
  <c r="W13" i="1"/>
  <c r="W19" i="1" s="1"/>
  <c r="V13" i="1"/>
  <c r="V20" i="1" s="1"/>
  <c r="U13" i="1"/>
  <c r="U19" i="1" s="1"/>
  <c r="N13" i="1"/>
  <c r="N19" i="1" s="1"/>
  <c r="E13" i="1"/>
  <c r="E19" i="1" s="1"/>
  <c r="D13" i="1"/>
  <c r="D20" i="1" s="1"/>
  <c r="T12" i="1"/>
  <c r="S12" i="1"/>
  <c r="R12" i="1"/>
  <c r="Q12" i="1"/>
  <c r="P12" i="1"/>
  <c r="M12" i="1"/>
  <c r="L12" i="1"/>
  <c r="K12" i="1"/>
  <c r="J12" i="1"/>
  <c r="I12" i="1"/>
  <c r="H12" i="1"/>
  <c r="G12" i="1"/>
  <c r="C12" i="1"/>
  <c r="B12" i="1"/>
  <c r="T11" i="1"/>
  <c r="S11" i="1"/>
  <c r="R11" i="1"/>
  <c r="Q11" i="1"/>
  <c r="P11" i="1"/>
  <c r="M11" i="1"/>
  <c r="L11" i="1"/>
  <c r="K11" i="1"/>
  <c r="J11" i="1"/>
  <c r="I11" i="1"/>
  <c r="H11" i="1"/>
  <c r="G11" i="1"/>
  <c r="C11" i="1"/>
  <c r="B11" i="1"/>
  <c r="X10" i="1"/>
  <c r="W10" i="1"/>
  <c r="V10" i="1"/>
  <c r="U10" i="1"/>
  <c r="N10" i="1"/>
  <c r="D10" i="1"/>
  <c r="E10" i="1" s="1"/>
  <c r="X9" i="1"/>
  <c r="W9" i="1"/>
  <c r="V9" i="1"/>
  <c r="U9" i="1"/>
  <c r="N9" i="1"/>
  <c r="E9" i="1"/>
  <c r="D9" i="1"/>
  <c r="X8" i="1"/>
  <c r="W8" i="1"/>
  <c r="V8" i="1"/>
  <c r="U8" i="1"/>
  <c r="N8" i="1"/>
  <c r="D8" i="1"/>
  <c r="E8" i="1" s="1"/>
  <c r="X7" i="1"/>
  <c r="W7" i="1"/>
  <c r="V7" i="1"/>
  <c r="U7" i="1"/>
  <c r="N7" i="1"/>
  <c r="E7" i="1"/>
  <c r="D7" i="1"/>
  <c r="X6" i="1"/>
  <c r="W6" i="1"/>
  <c r="V6" i="1"/>
  <c r="U6" i="1"/>
  <c r="N6" i="1"/>
  <c r="D6" i="1"/>
  <c r="E6" i="1" s="1"/>
  <c r="X5" i="1"/>
  <c r="X12" i="1" s="1"/>
  <c r="W5" i="1"/>
  <c r="W11" i="1" s="1"/>
  <c r="V5" i="1"/>
  <c r="V12" i="1" s="1"/>
  <c r="U5" i="1"/>
  <c r="U11" i="1" s="1"/>
  <c r="N5" i="1"/>
  <c r="N11" i="1" s="1"/>
  <c r="E5" i="1"/>
  <c r="E11" i="1" s="1"/>
  <c r="D5" i="1"/>
  <c r="D12" i="1" s="1"/>
  <c r="D11" i="1" l="1"/>
  <c r="V11" i="1"/>
  <c r="X11" i="1"/>
  <c r="E12" i="1"/>
  <c r="N12" i="1"/>
  <c r="U12" i="1"/>
  <c r="W12" i="1"/>
  <c r="D19" i="1"/>
  <c r="V19" i="1"/>
  <c r="X19" i="1"/>
  <c r="E20" i="1"/>
  <c r="N20" i="1"/>
  <c r="U20" i="1"/>
  <c r="W20" i="1"/>
  <c r="D27" i="1"/>
  <c r="V27" i="1"/>
  <c r="X27" i="1"/>
  <c r="N28" i="1"/>
  <c r="U28" i="1"/>
  <c r="W28" i="1"/>
  <c r="D35" i="1"/>
  <c r="V35" i="1"/>
  <c r="X35" i="1"/>
  <c r="N36" i="1"/>
  <c r="U36" i="1"/>
  <c r="W36" i="1"/>
  <c r="E21" i="1"/>
  <c r="E29" i="1"/>
  <c r="E35" i="1" l="1"/>
  <c r="E36" i="1"/>
  <c r="E27" i="1"/>
  <c r="E28" i="1"/>
</calcChain>
</file>

<file path=xl/sharedStrings.xml><?xml version="1.0" encoding="utf-8"?>
<sst xmlns="http://schemas.openxmlformats.org/spreadsheetml/2006/main" count="29" uniqueCount="25">
  <si>
    <t>organ weight g</t>
    <phoneticPr fontId="1" type="noConversion"/>
  </si>
  <si>
    <t>Organ relative index</t>
    <phoneticPr fontId="1" type="noConversion"/>
  </si>
  <si>
    <t>feed intake</t>
    <phoneticPr fontId="1" type="noConversion"/>
  </si>
  <si>
    <t>g/kg BW</t>
    <phoneticPr fontId="1" type="noConversion"/>
  </si>
  <si>
    <t>d1</t>
    <phoneticPr fontId="1" type="noConversion"/>
  </si>
  <si>
    <t>d2</t>
  </si>
  <si>
    <t>d3</t>
  </si>
  <si>
    <t>d4</t>
  </si>
  <si>
    <t>d5</t>
  </si>
  <si>
    <t>d6</t>
  </si>
  <si>
    <t>d7</t>
  </si>
  <si>
    <t xml:space="preserve">average 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Kidney</t>
    <phoneticPr fontId="1" type="noConversion"/>
  </si>
  <si>
    <t>bw</t>
    <phoneticPr fontId="1" type="noConversion"/>
  </si>
  <si>
    <t>kg</t>
    <phoneticPr fontId="1" type="noConversion"/>
  </si>
  <si>
    <t>control</t>
    <phoneticPr fontId="1" type="noConversion"/>
  </si>
  <si>
    <t>diquat</t>
    <phoneticPr fontId="1" type="noConversion"/>
  </si>
  <si>
    <t>glu</t>
    <phoneticPr fontId="1" type="noConversion"/>
  </si>
  <si>
    <t>asp</t>
    <phoneticPr fontId="1" type="noConversion"/>
  </si>
  <si>
    <t>Initial body weight (kg)</t>
    <phoneticPr fontId="1" type="noConversion"/>
  </si>
  <si>
    <t>Final body weight (kg)</t>
  </si>
  <si>
    <t>Average daily weight gain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0.5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2" borderId="0" xfId="0" applyFill="1"/>
    <xf numFmtId="0" fontId="0" fillId="3" borderId="0" xfId="0" applyFill="1"/>
    <xf numFmtId="0" fontId="0" fillId="2" borderId="1" xfId="0" applyFont="1" applyFill="1" applyBorder="1"/>
    <xf numFmtId="0" fontId="0" fillId="4" borderId="0" xfId="0" applyFill="1"/>
    <xf numFmtId="0" fontId="2" fillId="0" borderId="1" xfId="0" applyFont="1" applyBorder="1"/>
    <xf numFmtId="0" fontId="2" fillId="5" borderId="0" xfId="0" applyFont="1" applyFill="1"/>
    <xf numFmtId="0" fontId="0" fillId="6" borderId="0" xfId="0" applyFill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6"/>
  <sheetViews>
    <sheetView tabSelected="1" workbookViewId="0">
      <selection activeCell="F8" sqref="F8"/>
    </sheetView>
  </sheetViews>
  <sheetFormatPr defaultRowHeight="13.5" x14ac:dyDescent="0.15"/>
  <cols>
    <col min="2" max="2" width="8.625" customWidth="1"/>
    <col min="3" max="3" width="9.25" customWidth="1"/>
    <col min="6" max="6" width="13.75" customWidth="1"/>
  </cols>
  <sheetData>
    <row r="1" spans="1:24" x14ac:dyDescent="0.15">
      <c r="P1" t="s">
        <v>0</v>
      </c>
      <c r="U1" t="s">
        <v>1</v>
      </c>
    </row>
    <row r="2" spans="1:24" x14ac:dyDescent="0.15">
      <c r="G2" t="s">
        <v>2</v>
      </c>
      <c r="U2" t="s">
        <v>3</v>
      </c>
    </row>
    <row r="3" spans="1:24" x14ac:dyDescent="0.15"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P3" t="s">
        <v>12</v>
      </c>
      <c r="Q3" t="s">
        <v>13</v>
      </c>
      <c r="R3" t="s">
        <v>14</v>
      </c>
      <c r="S3" t="s">
        <v>15</v>
      </c>
      <c r="T3" t="s">
        <v>16</v>
      </c>
      <c r="U3" t="s">
        <v>12</v>
      </c>
      <c r="V3" t="s">
        <v>13</v>
      </c>
      <c r="W3" t="s">
        <v>14</v>
      </c>
      <c r="X3" t="s">
        <v>15</v>
      </c>
    </row>
    <row r="4" spans="1:24" ht="14.25" x14ac:dyDescent="0.2">
      <c r="B4" s="9" t="s">
        <v>22</v>
      </c>
      <c r="C4" s="9" t="s">
        <v>23</v>
      </c>
      <c r="D4" s="1"/>
      <c r="E4" s="9" t="s">
        <v>24</v>
      </c>
      <c r="T4" t="s">
        <v>17</v>
      </c>
    </row>
    <row r="5" spans="1:24" x14ac:dyDescent="0.15">
      <c r="A5" t="s">
        <v>18</v>
      </c>
      <c r="B5">
        <v>7.4</v>
      </c>
      <c r="C5">
        <v>9.3000000000000007</v>
      </c>
      <c r="D5">
        <f t="shared" ref="D5:D34" si="0">C5-B5</f>
        <v>1.9000000000000004</v>
      </c>
      <c r="E5">
        <f>D5/7</f>
        <v>0.27142857142857146</v>
      </c>
      <c r="G5">
        <v>451.9</v>
      </c>
      <c r="H5" s="2">
        <v>907.80000000000007</v>
      </c>
      <c r="I5" s="2">
        <v>1157.2</v>
      </c>
      <c r="J5" s="2">
        <v>951.3</v>
      </c>
      <c r="K5">
        <v>812.59999999999991</v>
      </c>
      <c r="L5">
        <v>727.8</v>
      </c>
      <c r="M5">
        <v>375.79999999999995</v>
      </c>
      <c r="N5">
        <f>AVERAGE(G5:M5)</f>
        <v>769.19999999999993</v>
      </c>
      <c r="P5" s="3">
        <v>41.9</v>
      </c>
      <c r="Q5" s="3">
        <v>239.3</v>
      </c>
      <c r="R5" s="3">
        <v>18.100000000000001</v>
      </c>
      <c r="S5" s="3">
        <v>43.6</v>
      </c>
      <c r="T5">
        <v>9.3000000000000007</v>
      </c>
      <c r="U5">
        <f>P5/T5</f>
        <v>4.5053763440860211</v>
      </c>
      <c r="V5">
        <f>Q5/T5</f>
        <v>25.731182795698924</v>
      </c>
      <c r="W5">
        <f>R5/T5</f>
        <v>1.946236559139785</v>
      </c>
      <c r="X5">
        <f>S5/T5</f>
        <v>4.6881720430107521</v>
      </c>
    </row>
    <row r="6" spans="1:24" x14ac:dyDescent="0.15">
      <c r="B6">
        <v>8.75</v>
      </c>
      <c r="C6">
        <v>10.85</v>
      </c>
      <c r="D6">
        <f t="shared" si="0"/>
        <v>2.0999999999999996</v>
      </c>
      <c r="E6">
        <f t="shared" ref="E6:E34" si="1">D6/7</f>
        <v>0.29999999999999993</v>
      </c>
      <c r="G6">
        <v>475.29999999999995</v>
      </c>
      <c r="H6">
        <v>332.5</v>
      </c>
      <c r="I6">
        <v>440.1</v>
      </c>
      <c r="J6">
        <v>476.80000000000007</v>
      </c>
      <c r="K6">
        <v>576.19999999999993</v>
      </c>
      <c r="L6">
        <v>557.99999999999989</v>
      </c>
      <c r="M6">
        <v>510.2</v>
      </c>
      <c r="N6">
        <f t="shared" ref="N6:N34" si="2">AVERAGE(G6:M6)</f>
        <v>481.3</v>
      </c>
      <c r="P6" s="3">
        <v>49.2</v>
      </c>
      <c r="Q6" s="3">
        <v>280.3</v>
      </c>
      <c r="R6" s="3">
        <v>23.5</v>
      </c>
      <c r="S6" s="3">
        <v>53.4</v>
      </c>
      <c r="T6">
        <v>10.85</v>
      </c>
      <c r="U6">
        <f t="shared" ref="U6:U34" si="3">P6/T6</f>
        <v>4.5345622119815676</v>
      </c>
      <c r="V6">
        <f t="shared" ref="V6:V34" si="4">Q6/T6</f>
        <v>25.83410138248848</v>
      </c>
      <c r="W6">
        <f t="shared" ref="W6:W34" si="5">R6/T6</f>
        <v>2.1658986175115209</v>
      </c>
      <c r="X6">
        <f t="shared" ref="X6:X34" si="6">S6/T6</f>
        <v>4.9216589861751157</v>
      </c>
    </row>
    <row r="7" spans="1:24" x14ac:dyDescent="0.15">
      <c r="B7">
        <v>9.4</v>
      </c>
      <c r="C7">
        <v>11.9</v>
      </c>
      <c r="D7">
        <f t="shared" si="0"/>
        <v>2.5</v>
      </c>
      <c r="E7">
        <f t="shared" si="1"/>
        <v>0.35714285714285715</v>
      </c>
      <c r="G7">
        <v>231.80000000000007</v>
      </c>
      <c r="H7">
        <v>325.69999999999993</v>
      </c>
      <c r="I7">
        <v>312.39999999999998</v>
      </c>
      <c r="J7">
        <v>621.20000000000005</v>
      </c>
      <c r="K7">
        <v>666.4</v>
      </c>
      <c r="L7">
        <v>579.59999999999991</v>
      </c>
      <c r="M7">
        <v>471.90000000000003</v>
      </c>
      <c r="N7">
        <f t="shared" si="2"/>
        <v>458.42857142857144</v>
      </c>
      <c r="P7" s="3">
        <v>55.7</v>
      </c>
      <c r="Q7" s="3">
        <v>345.9</v>
      </c>
      <c r="R7" s="3">
        <v>23.6</v>
      </c>
      <c r="S7" s="3">
        <v>72.2</v>
      </c>
      <c r="T7">
        <v>11.9</v>
      </c>
      <c r="U7">
        <f t="shared" si="3"/>
        <v>4.6806722689075633</v>
      </c>
      <c r="V7" s="2">
        <f t="shared" si="4"/>
        <v>29.067226890756299</v>
      </c>
      <c r="W7">
        <f t="shared" si="5"/>
        <v>1.9831932773109244</v>
      </c>
      <c r="X7">
        <f t="shared" si="6"/>
        <v>6.0672268907563023</v>
      </c>
    </row>
    <row r="8" spans="1:24" x14ac:dyDescent="0.15">
      <c r="B8">
        <v>10.55</v>
      </c>
      <c r="C8">
        <v>11.75</v>
      </c>
      <c r="D8">
        <f t="shared" si="0"/>
        <v>1.1999999999999993</v>
      </c>
      <c r="E8">
        <f t="shared" si="1"/>
        <v>0.17142857142857132</v>
      </c>
      <c r="G8">
        <v>539</v>
      </c>
      <c r="H8">
        <v>510.20000000000005</v>
      </c>
      <c r="I8">
        <v>451.8</v>
      </c>
      <c r="J8">
        <v>533.20000000000005</v>
      </c>
      <c r="K8">
        <v>396.40000000000003</v>
      </c>
      <c r="L8">
        <v>375.70000000000005</v>
      </c>
      <c r="M8">
        <v>371.30000000000007</v>
      </c>
      <c r="N8">
        <f t="shared" si="2"/>
        <v>453.94285714285718</v>
      </c>
      <c r="P8" s="3">
        <v>59.1</v>
      </c>
      <c r="Q8" s="3">
        <v>314.8</v>
      </c>
      <c r="R8" s="3">
        <v>25.6</v>
      </c>
      <c r="S8" s="3">
        <v>60.3</v>
      </c>
      <c r="T8">
        <v>11.75</v>
      </c>
      <c r="U8">
        <f t="shared" si="3"/>
        <v>5.0297872340425531</v>
      </c>
      <c r="V8">
        <f t="shared" si="4"/>
        <v>26.79148936170213</v>
      </c>
      <c r="W8">
        <f t="shared" si="5"/>
        <v>2.1787234042553192</v>
      </c>
      <c r="X8">
        <f t="shared" si="6"/>
        <v>5.1319148936170214</v>
      </c>
    </row>
    <row r="9" spans="1:24" x14ac:dyDescent="0.15">
      <c r="B9">
        <v>10.9</v>
      </c>
      <c r="C9">
        <v>13</v>
      </c>
      <c r="D9">
        <f t="shared" si="0"/>
        <v>2.0999999999999996</v>
      </c>
      <c r="E9">
        <f t="shared" si="1"/>
        <v>0.29999999999999993</v>
      </c>
      <c r="G9">
        <v>622.90000000000009</v>
      </c>
      <c r="H9">
        <v>724.09999999999991</v>
      </c>
      <c r="I9">
        <v>605.00000000000011</v>
      </c>
      <c r="J9">
        <v>648</v>
      </c>
      <c r="K9">
        <v>583.1</v>
      </c>
      <c r="L9" s="2">
        <v>842</v>
      </c>
      <c r="M9">
        <v>729.3</v>
      </c>
      <c r="N9">
        <f t="shared" si="2"/>
        <v>679.19999999999993</v>
      </c>
      <c r="P9" s="3">
        <v>60.3</v>
      </c>
      <c r="Q9" s="3">
        <v>338</v>
      </c>
      <c r="R9" s="3">
        <v>25.7</v>
      </c>
      <c r="S9" s="3">
        <v>62</v>
      </c>
      <c r="T9">
        <v>13</v>
      </c>
      <c r="U9">
        <f t="shared" si="3"/>
        <v>4.638461538461538</v>
      </c>
      <c r="V9">
        <f t="shared" si="4"/>
        <v>26</v>
      </c>
      <c r="W9">
        <f t="shared" si="5"/>
        <v>1.9769230769230768</v>
      </c>
      <c r="X9">
        <f t="shared" si="6"/>
        <v>4.7692307692307692</v>
      </c>
    </row>
    <row r="10" spans="1:24" x14ac:dyDescent="0.15">
      <c r="B10" s="1">
        <v>12.25</v>
      </c>
      <c r="C10" s="4">
        <v>16</v>
      </c>
      <c r="D10" s="1">
        <f t="shared" si="0"/>
        <v>3.75</v>
      </c>
      <c r="E10">
        <f t="shared" si="1"/>
        <v>0.5357142857142857</v>
      </c>
      <c r="G10">
        <v>854.3</v>
      </c>
      <c r="H10">
        <v>802.69999999999993</v>
      </c>
      <c r="I10">
        <v>833.3</v>
      </c>
      <c r="J10">
        <v>866.7</v>
      </c>
      <c r="K10" s="2">
        <v>909.3</v>
      </c>
      <c r="L10">
        <v>794.09999999999991</v>
      </c>
      <c r="M10">
        <v>744.80000000000007</v>
      </c>
      <c r="N10">
        <f t="shared" si="2"/>
        <v>829.31428571428569</v>
      </c>
      <c r="P10" s="3">
        <v>95.8</v>
      </c>
      <c r="Q10" s="3">
        <v>434.9</v>
      </c>
      <c r="R10" s="3">
        <v>30.1</v>
      </c>
      <c r="S10" s="3">
        <v>89.5</v>
      </c>
      <c r="T10" s="1">
        <v>16</v>
      </c>
      <c r="U10" s="2">
        <f t="shared" si="3"/>
        <v>5.9874999999999998</v>
      </c>
      <c r="V10">
        <f t="shared" si="4"/>
        <v>27.181249999999999</v>
      </c>
      <c r="W10">
        <f t="shared" si="5"/>
        <v>1.8812500000000001</v>
      </c>
      <c r="X10">
        <f t="shared" si="6"/>
        <v>5.59375</v>
      </c>
    </row>
    <row r="11" spans="1:24" x14ac:dyDescent="0.15">
      <c r="A11" s="5"/>
      <c r="B11" s="5">
        <f t="shared" ref="B11:D11" si="7">AVERAGE(B5:B10)</f>
        <v>9.8749999999999982</v>
      </c>
      <c r="C11" s="5">
        <f t="shared" si="7"/>
        <v>12.133333333333333</v>
      </c>
      <c r="D11" s="5">
        <f t="shared" si="7"/>
        <v>2.2583333333333333</v>
      </c>
      <c r="E11" s="5">
        <f>AVERAGE(E5:E10)</f>
        <v>0.32261904761904758</v>
      </c>
      <c r="F11" s="5"/>
      <c r="G11" s="5">
        <f t="shared" ref="G11:X11" si="8">AVERAGE(G5:G10)</f>
        <v>529.19999999999993</v>
      </c>
      <c r="H11" s="5">
        <f t="shared" si="8"/>
        <v>600.49999999999989</v>
      </c>
      <c r="I11" s="5">
        <f t="shared" si="8"/>
        <v>633.30000000000007</v>
      </c>
      <c r="J11" s="5">
        <f t="shared" si="8"/>
        <v>682.86666666666667</v>
      </c>
      <c r="K11" s="5">
        <f t="shared" si="8"/>
        <v>657.33333333333337</v>
      </c>
      <c r="L11" s="5">
        <f t="shared" si="8"/>
        <v>646.19999999999993</v>
      </c>
      <c r="M11" s="5">
        <f t="shared" si="8"/>
        <v>533.88333333333333</v>
      </c>
      <c r="N11" s="5">
        <f t="shared" si="8"/>
        <v>611.89761904761906</v>
      </c>
      <c r="O11" s="5"/>
      <c r="P11" s="5">
        <f t="shared" si="8"/>
        <v>60.333333333333336</v>
      </c>
      <c r="Q11" s="5">
        <f t="shared" si="8"/>
        <v>325.5333333333333</v>
      </c>
      <c r="R11" s="5">
        <f t="shared" si="8"/>
        <v>24.433333333333337</v>
      </c>
      <c r="S11" s="5">
        <f t="shared" si="8"/>
        <v>63.5</v>
      </c>
      <c r="T11" s="5">
        <f t="shared" si="8"/>
        <v>12.133333333333333</v>
      </c>
      <c r="U11" s="5">
        <f t="shared" si="8"/>
        <v>4.8960599329132073</v>
      </c>
      <c r="V11" s="5">
        <f t="shared" si="8"/>
        <v>26.767541738440972</v>
      </c>
      <c r="W11" s="5">
        <f t="shared" si="8"/>
        <v>2.0220374891901041</v>
      </c>
      <c r="X11" s="5">
        <f t="shared" si="8"/>
        <v>5.1953255971316601</v>
      </c>
    </row>
    <row r="12" spans="1:24" x14ac:dyDescent="0.15">
      <c r="A12" s="5"/>
      <c r="B12" s="5">
        <f t="shared" ref="B12:D12" si="9">_xlfn.STDEV.P(B5:B10)</f>
        <v>1.5686379442051113</v>
      </c>
      <c r="C12" s="5">
        <f t="shared" si="9"/>
        <v>2.0647168221224823</v>
      </c>
      <c r="D12" s="5">
        <f t="shared" si="9"/>
        <v>0.77266673856772761</v>
      </c>
      <c r="E12" s="5">
        <f>_xlfn.STDEV.P(E5:E10)</f>
        <v>0.11038096265253254</v>
      </c>
      <c r="F12" s="5"/>
      <c r="G12" s="5">
        <f t="shared" ref="G12:X12" si="10">_xlfn.STDEV.P(G5:G10)</f>
        <v>187.92418684139622</v>
      </c>
      <c r="H12" s="5">
        <f t="shared" si="10"/>
        <v>225.86434719391505</v>
      </c>
      <c r="I12" s="5">
        <f t="shared" si="10"/>
        <v>285.34114085891412</v>
      </c>
      <c r="J12" s="5">
        <f t="shared" si="10"/>
        <v>171.13990053624451</v>
      </c>
      <c r="K12" s="5">
        <f t="shared" si="10"/>
        <v>167.26055190098523</v>
      </c>
      <c r="L12" s="5">
        <f t="shared" si="10"/>
        <v>159.29828415062562</v>
      </c>
      <c r="M12" s="5">
        <f t="shared" si="10"/>
        <v>151.93201787495488</v>
      </c>
      <c r="N12" s="5">
        <f t="shared" si="10"/>
        <v>153.89490459725346</v>
      </c>
      <c r="O12" s="5"/>
      <c r="P12" s="5">
        <f t="shared" si="10"/>
        <v>17.051946777095239</v>
      </c>
      <c r="Q12" s="5">
        <f t="shared" si="10"/>
        <v>60.729912088049815</v>
      </c>
      <c r="R12" s="5">
        <f t="shared" si="10"/>
        <v>3.5766216213379538</v>
      </c>
      <c r="S12" s="5">
        <f t="shared" si="10"/>
        <v>14.504022430576526</v>
      </c>
      <c r="T12" s="5">
        <f t="shared" si="10"/>
        <v>2.0647168221224823</v>
      </c>
      <c r="U12" s="5">
        <f t="shared" si="10"/>
        <v>0.51723422459547308</v>
      </c>
      <c r="V12" s="5">
        <f t="shared" si="10"/>
        <v>1.1543216543849997</v>
      </c>
      <c r="W12" s="5">
        <f t="shared" si="10"/>
        <v>0.11132353848235622</v>
      </c>
      <c r="X12" s="5">
        <f t="shared" si="10"/>
        <v>0.4893243184431873</v>
      </c>
    </row>
    <row r="13" spans="1:24" x14ac:dyDescent="0.15">
      <c r="A13" t="s">
        <v>19</v>
      </c>
      <c r="B13">
        <v>8.15</v>
      </c>
      <c r="C13">
        <v>7</v>
      </c>
      <c r="D13">
        <f t="shared" si="0"/>
        <v>-1.1500000000000004</v>
      </c>
      <c r="E13">
        <f t="shared" si="1"/>
        <v>-0.16428571428571434</v>
      </c>
      <c r="G13">
        <v>380.29999999999995</v>
      </c>
      <c r="H13">
        <v>740</v>
      </c>
      <c r="I13">
        <v>431.30000000000007</v>
      </c>
      <c r="J13">
        <v>550.5</v>
      </c>
      <c r="K13">
        <v>409.20000000000005</v>
      </c>
      <c r="L13">
        <v>566.19999999999993</v>
      </c>
      <c r="M13">
        <v>445.4</v>
      </c>
      <c r="N13">
        <f t="shared" si="2"/>
        <v>503.2714285714286</v>
      </c>
      <c r="P13">
        <v>59.4</v>
      </c>
      <c r="Q13">
        <v>230.9</v>
      </c>
      <c r="R13">
        <v>11.7</v>
      </c>
      <c r="S13">
        <v>54.2</v>
      </c>
      <c r="T13">
        <v>7</v>
      </c>
      <c r="U13">
        <f t="shared" si="3"/>
        <v>8.4857142857142858</v>
      </c>
      <c r="V13">
        <f t="shared" si="4"/>
        <v>32.985714285714288</v>
      </c>
      <c r="W13">
        <f t="shared" si="5"/>
        <v>1.6714285714285713</v>
      </c>
      <c r="X13">
        <f t="shared" si="6"/>
        <v>7.7428571428571429</v>
      </c>
    </row>
    <row r="14" spans="1:24" x14ac:dyDescent="0.15">
      <c r="B14">
        <v>8.6</v>
      </c>
      <c r="C14">
        <v>7.35</v>
      </c>
      <c r="D14">
        <f t="shared" si="0"/>
        <v>-1.25</v>
      </c>
      <c r="E14">
        <f t="shared" si="1"/>
        <v>-0.17857142857142858</v>
      </c>
      <c r="G14">
        <v>2.4000000000000341</v>
      </c>
      <c r="H14">
        <v>0</v>
      </c>
      <c r="I14">
        <v>0</v>
      </c>
      <c r="J14">
        <v>32.699999999999989</v>
      </c>
      <c r="K14">
        <v>74.099999999999966</v>
      </c>
      <c r="L14">
        <v>157.89999999999998</v>
      </c>
      <c r="M14">
        <v>141.70000000000005</v>
      </c>
      <c r="N14">
        <f t="shared" si="2"/>
        <v>58.4</v>
      </c>
      <c r="P14">
        <v>54.2</v>
      </c>
      <c r="Q14">
        <v>222.8</v>
      </c>
      <c r="R14">
        <v>35.6</v>
      </c>
      <c r="S14">
        <v>63.6</v>
      </c>
      <c r="T14">
        <v>7.35</v>
      </c>
      <c r="U14">
        <f t="shared" si="3"/>
        <v>7.3741496598639467</v>
      </c>
      <c r="V14">
        <f t="shared" si="4"/>
        <v>30.312925170068031</v>
      </c>
      <c r="W14" s="2">
        <f t="shared" si="5"/>
        <v>4.8435374149659864</v>
      </c>
      <c r="X14">
        <f t="shared" si="6"/>
        <v>8.6530612244897966</v>
      </c>
    </row>
    <row r="15" spans="1:24" x14ac:dyDescent="0.15">
      <c r="B15">
        <v>9.4499999999999993</v>
      </c>
      <c r="C15">
        <v>9</v>
      </c>
      <c r="D15">
        <f t="shared" si="0"/>
        <v>-0.44999999999999929</v>
      </c>
      <c r="E15">
        <f t="shared" si="1"/>
        <v>-6.4285714285714182E-2</v>
      </c>
      <c r="G15">
        <v>0.39999999999997726</v>
      </c>
      <c r="H15">
        <v>8.7999999999999545</v>
      </c>
      <c r="I15">
        <v>138</v>
      </c>
      <c r="J15">
        <v>307.7</v>
      </c>
      <c r="K15">
        <v>408.4</v>
      </c>
      <c r="L15">
        <v>320.79999999999995</v>
      </c>
      <c r="M15">
        <v>485.79999999999995</v>
      </c>
      <c r="N15">
        <f t="shared" si="2"/>
        <v>238.55714285714285</v>
      </c>
      <c r="P15">
        <v>59.2</v>
      </c>
      <c r="Q15">
        <v>248.7</v>
      </c>
      <c r="R15">
        <v>16.399999999999999</v>
      </c>
      <c r="S15">
        <v>52.9</v>
      </c>
      <c r="T15">
        <v>9</v>
      </c>
      <c r="U15">
        <f t="shared" si="3"/>
        <v>6.5777777777777784</v>
      </c>
      <c r="V15">
        <f t="shared" si="4"/>
        <v>27.633333333333333</v>
      </c>
      <c r="W15">
        <f t="shared" si="5"/>
        <v>1.822222222222222</v>
      </c>
      <c r="X15">
        <f t="shared" si="6"/>
        <v>5.8777777777777773</v>
      </c>
    </row>
    <row r="16" spans="1:24" x14ac:dyDescent="0.15">
      <c r="B16">
        <v>10.1</v>
      </c>
      <c r="C16">
        <v>10.3</v>
      </c>
      <c r="D16">
        <f t="shared" si="0"/>
        <v>0.20000000000000107</v>
      </c>
      <c r="E16">
        <f t="shared" si="1"/>
        <v>2.8571428571428723E-2</v>
      </c>
      <c r="G16">
        <v>86.399999999999977</v>
      </c>
      <c r="H16">
        <v>171.5</v>
      </c>
      <c r="I16">
        <v>70.699999999999989</v>
      </c>
      <c r="J16">
        <v>248.59999999999997</v>
      </c>
      <c r="K16">
        <v>369.29999999999995</v>
      </c>
      <c r="L16">
        <v>510.79999999999995</v>
      </c>
      <c r="M16">
        <v>498.8</v>
      </c>
      <c r="N16">
        <f t="shared" si="2"/>
        <v>279.44285714285712</v>
      </c>
      <c r="P16">
        <v>45.7</v>
      </c>
      <c r="Q16">
        <v>340.5</v>
      </c>
      <c r="R16">
        <v>23.3</v>
      </c>
      <c r="S16">
        <v>60.6</v>
      </c>
      <c r="T16">
        <v>10.3</v>
      </c>
      <c r="U16">
        <f t="shared" si="3"/>
        <v>4.4368932038834954</v>
      </c>
      <c r="V16">
        <f t="shared" si="4"/>
        <v>33.058252427184463</v>
      </c>
      <c r="W16">
        <f t="shared" si="5"/>
        <v>2.262135922330097</v>
      </c>
      <c r="X16">
        <f t="shared" si="6"/>
        <v>5.883495145631068</v>
      </c>
    </row>
    <row r="17" spans="1:24" x14ac:dyDescent="0.15">
      <c r="B17">
        <v>10.9</v>
      </c>
      <c r="C17">
        <v>10.7</v>
      </c>
      <c r="D17">
        <f t="shared" si="0"/>
        <v>-0.20000000000000107</v>
      </c>
      <c r="E17">
        <f t="shared" si="1"/>
        <v>-2.8571428571428723E-2</v>
      </c>
      <c r="G17">
        <v>0</v>
      </c>
      <c r="H17">
        <v>261.3</v>
      </c>
      <c r="I17">
        <v>256.10000000000002</v>
      </c>
      <c r="J17">
        <v>247.09999999999997</v>
      </c>
      <c r="K17">
        <v>250.60000000000002</v>
      </c>
      <c r="L17">
        <v>259.79999999999995</v>
      </c>
      <c r="M17">
        <v>415.00000000000006</v>
      </c>
      <c r="N17">
        <f t="shared" si="2"/>
        <v>241.41428571428574</v>
      </c>
      <c r="P17">
        <v>57.2</v>
      </c>
      <c r="Q17">
        <v>320.10000000000002</v>
      </c>
      <c r="R17">
        <v>22.3</v>
      </c>
      <c r="S17">
        <v>53.2</v>
      </c>
      <c r="T17">
        <v>10.7</v>
      </c>
      <c r="U17">
        <f t="shared" si="3"/>
        <v>5.3457943925233655</v>
      </c>
      <c r="V17">
        <f t="shared" si="4"/>
        <v>29.915887850467293</v>
      </c>
      <c r="W17">
        <f t="shared" si="5"/>
        <v>2.0841121495327104</v>
      </c>
      <c r="X17">
        <f t="shared" si="6"/>
        <v>4.9719626168224309</v>
      </c>
    </row>
    <row r="18" spans="1:24" x14ac:dyDescent="0.15">
      <c r="B18" s="6">
        <v>12.2</v>
      </c>
      <c r="C18" s="4">
        <v>14.3</v>
      </c>
      <c r="D18" s="6">
        <f t="shared" si="0"/>
        <v>2.1000000000000014</v>
      </c>
      <c r="E18" s="2">
        <f t="shared" si="1"/>
        <v>0.30000000000000021</v>
      </c>
      <c r="G18">
        <v>282.80000000000007</v>
      </c>
      <c r="H18" s="2">
        <v>634.69999999999993</v>
      </c>
      <c r="I18" s="2">
        <v>711.39999999999986</v>
      </c>
      <c r="J18" s="2">
        <v>774.5</v>
      </c>
      <c r="K18" s="2">
        <v>892.7</v>
      </c>
      <c r="L18" s="2">
        <v>1027.8</v>
      </c>
      <c r="M18">
        <v>835.2</v>
      </c>
      <c r="N18" s="2">
        <f t="shared" si="2"/>
        <v>737.01428571428562</v>
      </c>
      <c r="P18">
        <v>68.900000000000006</v>
      </c>
      <c r="Q18">
        <v>441.7</v>
      </c>
      <c r="R18">
        <v>23.9</v>
      </c>
      <c r="S18">
        <v>78.599999999999994</v>
      </c>
      <c r="T18" s="6">
        <v>14.3</v>
      </c>
      <c r="U18">
        <f t="shared" si="3"/>
        <v>4.8181818181818183</v>
      </c>
      <c r="V18">
        <f t="shared" si="4"/>
        <v>30.888111888111887</v>
      </c>
      <c r="W18">
        <f t="shared" si="5"/>
        <v>1.6713286713286712</v>
      </c>
      <c r="X18">
        <f t="shared" si="6"/>
        <v>5.4965034965034958</v>
      </c>
    </row>
    <row r="19" spans="1:24" x14ac:dyDescent="0.15">
      <c r="A19" s="5"/>
      <c r="B19" s="5">
        <f t="shared" ref="B19:D19" si="11">AVERAGE(B13:B18)</f>
        <v>9.8999999999999986</v>
      </c>
      <c r="C19" s="5">
        <f t="shared" si="11"/>
        <v>9.7750000000000004</v>
      </c>
      <c r="D19" s="5">
        <f t="shared" si="11"/>
        <v>-0.12499999999999971</v>
      </c>
      <c r="E19" s="5">
        <f>AVERAGE(E13:E18)</f>
        <v>-1.7857142857142811E-2</v>
      </c>
      <c r="F19" s="5"/>
      <c r="G19" s="5">
        <f t="shared" ref="G19:X19" si="12">AVERAGE(G13:G18)</f>
        <v>125.38333333333333</v>
      </c>
      <c r="H19" s="5">
        <f t="shared" si="12"/>
        <v>302.71666666666664</v>
      </c>
      <c r="I19" s="5">
        <f t="shared" si="12"/>
        <v>267.91666666666669</v>
      </c>
      <c r="J19" s="5">
        <f t="shared" si="12"/>
        <v>360.18333333333334</v>
      </c>
      <c r="K19" s="5">
        <f t="shared" si="12"/>
        <v>400.7166666666667</v>
      </c>
      <c r="L19" s="5">
        <f t="shared" si="12"/>
        <v>473.88333333333327</v>
      </c>
      <c r="M19" s="5">
        <f t="shared" si="12"/>
        <v>470.31666666666666</v>
      </c>
      <c r="N19" s="5">
        <f t="shared" si="12"/>
        <v>343.01666666666665</v>
      </c>
      <c r="O19" s="5"/>
      <c r="P19" s="5">
        <f t="shared" si="12"/>
        <v>57.433333333333337</v>
      </c>
      <c r="Q19" s="5">
        <f t="shared" si="12"/>
        <v>300.78333333333336</v>
      </c>
      <c r="R19" s="5">
        <f t="shared" si="12"/>
        <v>22.2</v>
      </c>
      <c r="S19" s="5">
        <f t="shared" si="12"/>
        <v>60.516666666666673</v>
      </c>
      <c r="T19" s="5">
        <f t="shared" si="12"/>
        <v>9.7750000000000004</v>
      </c>
      <c r="U19" s="5">
        <f t="shared" si="12"/>
        <v>6.1730851896574492</v>
      </c>
      <c r="V19" s="5">
        <f t="shared" si="12"/>
        <v>30.799037492479886</v>
      </c>
      <c r="W19" s="5">
        <f t="shared" si="12"/>
        <v>2.3924608253013768</v>
      </c>
      <c r="X19" s="5">
        <f t="shared" si="12"/>
        <v>6.4376095673469509</v>
      </c>
    </row>
    <row r="20" spans="1:24" x14ac:dyDescent="0.15">
      <c r="A20" s="5"/>
      <c r="B20" s="5">
        <f t="shared" ref="B20:D20" si="13">_xlfn.STDEV.P(B13:B18)</f>
        <v>1.3714347718113902</v>
      </c>
      <c r="C20" s="5">
        <f t="shared" si="13"/>
        <v>2.4422922975488914</v>
      </c>
      <c r="D20" s="5">
        <f t="shared" si="13"/>
        <v>1.1168221284818223</v>
      </c>
      <c r="E20" s="5">
        <f>_xlfn.STDEV.P(E13:E18)</f>
        <v>0.15954601835454604</v>
      </c>
      <c r="F20" s="5"/>
      <c r="G20" s="5">
        <f t="shared" ref="G20:X20" si="14">_xlfn.STDEV.P(G13:G18)</f>
        <v>151.5194862789015</v>
      </c>
      <c r="H20" s="5">
        <f t="shared" si="14"/>
        <v>288.20917991779663</v>
      </c>
      <c r="I20" s="5">
        <f t="shared" si="14"/>
        <v>241.88954377750372</v>
      </c>
      <c r="J20" s="5">
        <f t="shared" si="14"/>
        <v>239.13637961538922</v>
      </c>
      <c r="K20" s="5">
        <f t="shared" si="14"/>
        <v>249.12482424590993</v>
      </c>
      <c r="L20" s="5">
        <f t="shared" si="14"/>
        <v>284.55243463297859</v>
      </c>
      <c r="M20" s="5">
        <f t="shared" si="14"/>
        <v>202.42717551971342</v>
      </c>
      <c r="N20" s="5">
        <f t="shared" si="14"/>
        <v>218.78407340719295</v>
      </c>
      <c r="O20" s="5"/>
      <c r="P20" s="5">
        <f t="shared" si="14"/>
        <v>6.9119863682992824</v>
      </c>
      <c r="Q20" s="5">
        <f t="shared" si="14"/>
        <v>76.904495245004227</v>
      </c>
      <c r="R20" s="5">
        <f t="shared" si="14"/>
        <v>7.3887301570251802</v>
      </c>
      <c r="S20" s="5">
        <f t="shared" si="14"/>
        <v>9.0182068924789416</v>
      </c>
      <c r="T20" s="5">
        <f t="shared" si="14"/>
        <v>2.4422922975488914</v>
      </c>
      <c r="U20" s="5">
        <f t="shared" si="14"/>
        <v>1.44274744318638</v>
      </c>
      <c r="V20" s="5">
        <f t="shared" si="14"/>
        <v>1.8677742132747517</v>
      </c>
      <c r="W20" s="5">
        <f t="shared" si="14"/>
        <v>1.1169102540524114</v>
      </c>
      <c r="X20" s="5">
        <f t="shared" si="14"/>
        <v>1.3080617546353499</v>
      </c>
    </row>
    <row r="21" spans="1:24" x14ac:dyDescent="0.15">
      <c r="A21" t="s">
        <v>20</v>
      </c>
      <c r="B21">
        <v>8.1999999999999993</v>
      </c>
      <c r="C21" s="7">
        <v>7.6</v>
      </c>
      <c r="D21">
        <f t="shared" si="0"/>
        <v>-0.59999999999999964</v>
      </c>
      <c r="E21">
        <f t="shared" si="1"/>
        <v>-8.571428571428566E-2</v>
      </c>
      <c r="G21">
        <v>20</v>
      </c>
      <c r="H21">
        <v>134.20000000000005</v>
      </c>
      <c r="I21">
        <v>116.89999999999986</v>
      </c>
      <c r="J21">
        <v>261.70000000000005</v>
      </c>
      <c r="K21">
        <v>391.1</v>
      </c>
      <c r="L21">
        <v>383.1</v>
      </c>
      <c r="M21">
        <v>392.30000000000007</v>
      </c>
      <c r="N21">
        <f t="shared" si="2"/>
        <v>242.7571428571429</v>
      </c>
      <c r="P21" s="3">
        <v>66.3</v>
      </c>
      <c r="Q21" s="3">
        <v>287.8</v>
      </c>
      <c r="R21" s="3">
        <v>15.5</v>
      </c>
      <c r="S21" s="3">
        <v>58.8</v>
      </c>
      <c r="T21">
        <v>7.6</v>
      </c>
      <c r="U21" s="2">
        <f t="shared" si="3"/>
        <v>8.723684210526315</v>
      </c>
      <c r="V21">
        <f t="shared" si="4"/>
        <v>37.868421052631582</v>
      </c>
      <c r="W21">
        <f t="shared" si="5"/>
        <v>2.0394736842105265</v>
      </c>
      <c r="X21">
        <f t="shared" si="6"/>
        <v>7.7368421052631575</v>
      </c>
    </row>
    <row r="22" spans="1:24" x14ac:dyDescent="0.15">
      <c r="B22">
        <v>8.5500000000000007</v>
      </c>
      <c r="C22">
        <v>10.050000000000001</v>
      </c>
      <c r="D22">
        <f t="shared" si="0"/>
        <v>1.5</v>
      </c>
      <c r="E22" s="2">
        <f t="shared" si="1"/>
        <v>0.21428571428571427</v>
      </c>
      <c r="G22">
        <v>1</v>
      </c>
      <c r="H22">
        <v>557.9</v>
      </c>
      <c r="I22">
        <v>386.4</v>
      </c>
      <c r="J22">
        <v>421.70000000000005</v>
      </c>
      <c r="K22">
        <v>503.19999999999993</v>
      </c>
      <c r="L22">
        <v>434.90000000000003</v>
      </c>
      <c r="M22">
        <v>563.10000000000014</v>
      </c>
      <c r="N22">
        <f t="shared" si="2"/>
        <v>409.74285714285713</v>
      </c>
      <c r="P22" s="3">
        <v>57.3</v>
      </c>
      <c r="Q22" s="3">
        <v>326.7</v>
      </c>
      <c r="R22" s="3">
        <v>22.4</v>
      </c>
      <c r="S22" s="3">
        <v>61</v>
      </c>
      <c r="T22">
        <v>10.050000000000001</v>
      </c>
      <c r="U22">
        <f t="shared" si="3"/>
        <v>5.701492537313432</v>
      </c>
      <c r="V22">
        <f t="shared" si="4"/>
        <v>32.507462686567159</v>
      </c>
      <c r="W22">
        <f t="shared" si="5"/>
        <v>2.2288557213930345</v>
      </c>
      <c r="X22">
        <f t="shared" si="6"/>
        <v>6.0696517412935318</v>
      </c>
    </row>
    <row r="23" spans="1:24" x14ac:dyDescent="0.15">
      <c r="B23">
        <v>9.5</v>
      </c>
      <c r="C23">
        <v>9.35</v>
      </c>
      <c r="D23">
        <f t="shared" si="0"/>
        <v>-0.15000000000000036</v>
      </c>
      <c r="E23">
        <f t="shared" si="1"/>
        <v>-2.1428571428571481E-2</v>
      </c>
      <c r="G23">
        <v>158.59999999999997</v>
      </c>
      <c r="H23">
        <v>82.399999999999977</v>
      </c>
      <c r="I23">
        <v>210.60000000000002</v>
      </c>
      <c r="J23">
        <v>331.59999999999997</v>
      </c>
      <c r="K23">
        <v>529.29999999999995</v>
      </c>
      <c r="L23">
        <v>531.20000000000005</v>
      </c>
      <c r="M23">
        <v>596.29999999999995</v>
      </c>
      <c r="N23">
        <f t="shared" si="2"/>
        <v>348.57142857142856</v>
      </c>
      <c r="P23" s="3">
        <v>59.9</v>
      </c>
      <c r="Q23" s="3">
        <v>328.1</v>
      </c>
      <c r="R23" s="3">
        <v>19.399999999999999</v>
      </c>
      <c r="S23" s="3">
        <v>70.8</v>
      </c>
      <c r="T23">
        <v>9.35</v>
      </c>
      <c r="U23">
        <f t="shared" si="3"/>
        <v>6.4064171122994651</v>
      </c>
      <c r="V23">
        <f t="shared" si="4"/>
        <v>35.090909090909093</v>
      </c>
      <c r="W23">
        <f t="shared" si="5"/>
        <v>2.0748663101604277</v>
      </c>
      <c r="X23">
        <f t="shared" si="6"/>
        <v>7.572192513368984</v>
      </c>
    </row>
    <row r="24" spans="1:24" x14ac:dyDescent="0.15">
      <c r="B24">
        <v>10</v>
      </c>
      <c r="C24">
        <v>9.35</v>
      </c>
      <c r="D24">
        <f t="shared" si="0"/>
        <v>-0.65000000000000036</v>
      </c>
      <c r="E24">
        <f t="shared" si="1"/>
        <v>-9.2857142857142902E-2</v>
      </c>
      <c r="G24">
        <v>117.69999999999999</v>
      </c>
      <c r="H24">
        <v>361.49999999999994</v>
      </c>
      <c r="I24">
        <v>298.5</v>
      </c>
      <c r="J24">
        <v>309.5</v>
      </c>
      <c r="K24">
        <v>219.7</v>
      </c>
      <c r="L24">
        <v>284.80000000000007</v>
      </c>
      <c r="M24">
        <v>271.5</v>
      </c>
      <c r="N24">
        <f t="shared" si="2"/>
        <v>266.17142857142852</v>
      </c>
      <c r="P24" s="3">
        <v>49.2</v>
      </c>
      <c r="Q24" s="3">
        <v>276.2</v>
      </c>
      <c r="R24" s="3">
        <v>29.3</v>
      </c>
      <c r="S24" s="3">
        <v>60.9</v>
      </c>
      <c r="T24">
        <v>9.35</v>
      </c>
      <c r="U24">
        <f t="shared" si="3"/>
        <v>5.2620320855614979</v>
      </c>
      <c r="V24">
        <f t="shared" si="4"/>
        <v>29.540106951871657</v>
      </c>
      <c r="W24" s="2">
        <f t="shared" si="5"/>
        <v>3.1336898395721926</v>
      </c>
      <c r="X24">
        <f t="shared" si="6"/>
        <v>6.5133689839572195</v>
      </c>
    </row>
    <row r="25" spans="1:24" x14ac:dyDescent="0.15">
      <c r="B25">
        <v>11.45</v>
      </c>
      <c r="C25">
        <v>10.85</v>
      </c>
      <c r="D25">
        <f t="shared" si="0"/>
        <v>-0.59999999999999964</v>
      </c>
      <c r="E25">
        <f t="shared" si="1"/>
        <v>-8.571428571428566E-2</v>
      </c>
      <c r="G25">
        <v>10.400000000000034</v>
      </c>
      <c r="H25">
        <v>221.8</v>
      </c>
      <c r="I25">
        <v>266.39999999999998</v>
      </c>
      <c r="J25">
        <v>189</v>
      </c>
      <c r="K25">
        <v>309.19999999999993</v>
      </c>
      <c r="L25">
        <v>281.50000000000011</v>
      </c>
      <c r="M25">
        <v>404.00000000000006</v>
      </c>
      <c r="N25">
        <f t="shared" si="2"/>
        <v>240.32857142857145</v>
      </c>
      <c r="P25" s="3">
        <v>62.1</v>
      </c>
      <c r="Q25" s="3">
        <v>262.8</v>
      </c>
      <c r="R25" s="3">
        <v>23.7</v>
      </c>
      <c r="S25" s="3">
        <v>53.4</v>
      </c>
      <c r="T25">
        <v>10.85</v>
      </c>
      <c r="U25">
        <f t="shared" si="3"/>
        <v>5.7235023041474662</v>
      </c>
      <c r="V25">
        <f t="shared" si="4"/>
        <v>24.221198156682028</v>
      </c>
      <c r="W25">
        <f t="shared" si="5"/>
        <v>2.1843317972350231</v>
      </c>
      <c r="X25">
        <f t="shared" si="6"/>
        <v>4.9216589861751157</v>
      </c>
    </row>
    <row r="26" spans="1:24" x14ac:dyDescent="0.15">
      <c r="B26" s="1">
        <v>12.2</v>
      </c>
      <c r="C26" s="1">
        <v>11.95</v>
      </c>
      <c r="D26" s="1">
        <f t="shared" si="0"/>
        <v>-0.25</v>
      </c>
      <c r="E26">
        <f t="shared" si="1"/>
        <v>-3.5714285714285712E-2</v>
      </c>
      <c r="G26">
        <v>163.49999999999994</v>
      </c>
      <c r="H26">
        <v>94.599999999999966</v>
      </c>
      <c r="I26">
        <v>207.10000000000002</v>
      </c>
      <c r="J26">
        <v>436.2</v>
      </c>
      <c r="K26">
        <v>624.4</v>
      </c>
      <c r="L26">
        <v>670.3</v>
      </c>
      <c r="M26">
        <v>577.19999999999993</v>
      </c>
      <c r="N26">
        <f t="shared" si="2"/>
        <v>396.1857142857142</v>
      </c>
      <c r="P26" s="3">
        <v>57</v>
      </c>
      <c r="Q26" s="3">
        <v>371.4</v>
      </c>
      <c r="R26" s="3">
        <v>20.6</v>
      </c>
      <c r="S26" s="3">
        <v>58.3</v>
      </c>
      <c r="T26" s="1">
        <v>11.95</v>
      </c>
      <c r="U26">
        <f t="shared" si="3"/>
        <v>4.7698744769874484</v>
      </c>
      <c r="V26">
        <f t="shared" si="4"/>
        <v>31.07949790794979</v>
      </c>
      <c r="W26">
        <f t="shared" si="5"/>
        <v>1.7238493723849375</v>
      </c>
      <c r="X26">
        <f t="shared" si="6"/>
        <v>4.8786610878661092</v>
      </c>
    </row>
    <row r="27" spans="1:24" x14ac:dyDescent="0.15">
      <c r="A27" s="5"/>
      <c r="B27" s="5">
        <f t="shared" ref="B27:D27" si="15">AVERAGE(B21:B26)</f>
        <v>9.9833333333333343</v>
      </c>
      <c r="C27" s="5">
        <f t="shared" si="15"/>
        <v>9.8583333333333343</v>
      </c>
      <c r="D27" s="5">
        <f t="shared" si="15"/>
        <v>-0.125</v>
      </c>
      <c r="E27" s="5">
        <f>AVERAGE(E21:E26)</f>
        <v>-1.7857142857142856E-2</v>
      </c>
      <c r="F27" s="5"/>
      <c r="G27" s="5">
        <f t="shared" ref="G27:X27" si="16">AVERAGE(G21:G26)</f>
        <v>78.533333333333317</v>
      </c>
      <c r="H27" s="5">
        <f t="shared" si="16"/>
        <v>242.06666666666663</v>
      </c>
      <c r="I27" s="5">
        <f t="shared" si="16"/>
        <v>247.64999999999995</v>
      </c>
      <c r="J27" s="5">
        <f t="shared" si="16"/>
        <v>324.95</v>
      </c>
      <c r="K27" s="5">
        <f t="shared" si="16"/>
        <v>429.48333333333335</v>
      </c>
      <c r="L27" s="5">
        <f t="shared" si="16"/>
        <v>430.9666666666667</v>
      </c>
      <c r="M27" s="5">
        <f t="shared" si="16"/>
        <v>467.40000000000003</v>
      </c>
      <c r="N27" s="5">
        <f t="shared" si="16"/>
        <v>317.29285714285714</v>
      </c>
      <c r="O27" s="5"/>
      <c r="P27" s="5">
        <f t="shared" si="16"/>
        <v>58.633333333333333</v>
      </c>
      <c r="Q27" s="5">
        <f t="shared" si="16"/>
        <v>308.83333333333331</v>
      </c>
      <c r="R27" s="5">
        <f t="shared" si="16"/>
        <v>21.816666666666666</v>
      </c>
      <c r="S27" s="5">
        <f t="shared" si="16"/>
        <v>60.533333333333331</v>
      </c>
      <c r="T27" s="5">
        <f t="shared" si="16"/>
        <v>9.8583333333333343</v>
      </c>
      <c r="U27" s="5">
        <f t="shared" si="16"/>
        <v>6.0978337878059365</v>
      </c>
      <c r="V27" s="5">
        <f t="shared" si="16"/>
        <v>31.717932641101882</v>
      </c>
      <c r="W27" s="5">
        <f t="shared" si="16"/>
        <v>2.2308444541593571</v>
      </c>
      <c r="X27" s="5">
        <f t="shared" si="16"/>
        <v>6.2820625696540198</v>
      </c>
    </row>
    <row r="28" spans="1:24" x14ac:dyDescent="0.15">
      <c r="A28" s="5"/>
      <c r="B28" s="5">
        <f t="shared" ref="B28:D28" si="17">_xlfn.STDEV.P(B21:B26)</f>
        <v>1.4452988925785717</v>
      </c>
      <c r="C28" s="5">
        <f t="shared" si="17"/>
        <v>1.3547498744130604</v>
      </c>
      <c r="D28" s="5">
        <f t="shared" si="17"/>
        <v>0.7509715928937214</v>
      </c>
      <c r="E28" s="5">
        <f>_xlfn.STDEV.P(E21:E26)</f>
        <v>0.10728165612767449</v>
      </c>
      <c r="F28" s="5"/>
      <c r="G28" s="5">
        <f t="shared" ref="G28:X28" si="18">_xlfn.STDEV.P(G21:G26)</f>
        <v>69.813744269226007</v>
      </c>
      <c r="H28" s="5">
        <f t="shared" si="18"/>
        <v>169.95138193678281</v>
      </c>
      <c r="I28" s="5">
        <f t="shared" si="18"/>
        <v>83.965682474052173</v>
      </c>
      <c r="J28" s="5">
        <f t="shared" si="18"/>
        <v>86.122988607378588</v>
      </c>
      <c r="K28" s="5">
        <f t="shared" si="18"/>
        <v>137.4411560955773</v>
      </c>
      <c r="L28" s="5">
        <f t="shared" si="18"/>
        <v>137.44018901164074</v>
      </c>
      <c r="M28" s="5">
        <f t="shared" si="18"/>
        <v>119.62867549212446</v>
      </c>
      <c r="N28" s="5">
        <f t="shared" si="18"/>
        <v>70.52411984273057</v>
      </c>
      <c r="O28" s="5"/>
      <c r="P28" s="5">
        <f t="shared" si="18"/>
        <v>5.2572700985291663</v>
      </c>
      <c r="Q28" s="5">
        <f t="shared" si="18"/>
        <v>37.03919845545034</v>
      </c>
      <c r="R28" s="5">
        <f t="shared" si="18"/>
        <v>4.2250904000848113</v>
      </c>
      <c r="S28" s="5">
        <f t="shared" si="18"/>
        <v>5.2382142843615016</v>
      </c>
      <c r="T28" s="5">
        <f t="shared" si="18"/>
        <v>1.3547498744130604</v>
      </c>
      <c r="U28" s="5">
        <f t="shared" si="18"/>
        <v>1.2747264395299656</v>
      </c>
      <c r="V28" s="5">
        <f t="shared" si="18"/>
        <v>4.304656143740643</v>
      </c>
      <c r="W28" s="5">
        <f t="shared" si="18"/>
        <v>0.43498910680096908</v>
      </c>
      <c r="X28" s="5">
        <f t="shared" si="18"/>
        <v>1.1328190069634863</v>
      </c>
    </row>
    <row r="29" spans="1:24" x14ac:dyDescent="0.15">
      <c r="A29" t="s">
        <v>21</v>
      </c>
      <c r="B29">
        <v>8.5</v>
      </c>
      <c r="C29">
        <v>7.9</v>
      </c>
      <c r="D29">
        <f t="shared" si="0"/>
        <v>-0.59999999999999964</v>
      </c>
      <c r="E29">
        <f t="shared" si="1"/>
        <v>-8.571428571428566E-2</v>
      </c>
      <c r="G29">
        <v>0.39999999999997726</v>
      </c>
      <c r="H29">
        <v>161.80000000000001</v>
      </c>
      <c r="I29">
        <v>186.5</v>
      </c>
      <c r="J29">
        <v>169.5</v>
      </c>
      <c r="K29">
        <v>160.00000000000011</v>
      </c>
      <c r="L29">
        <v>235.40000000000009</v>
      </c>
      <c r="M29">
        <v>183.09999999999991</v>
      </c>
      <c r="N29">
        <f t="shared" si="2"/>
        <v>156.67142857142861</v>
      </c>
      <c r="P29">
        <v>72.599999999999994</v>
      </c>
      <c r="Q29">
        <v>186.9</v>
      </c>
      <c r="R29">
        <v>15.1</v>
      </c>
      <c r="S29">
        <v>50.3</v>
      </c>
      <c r="T29">
        <v>7.9</v>
      </c>
      <c r="U29" s="8">
        <f t="shared" si="3"/>
        <v>9.1898734177215182</v>
      </c>
      <c r="V29">
        <f t="shared" si="4"/>
        <v>23.658227848101266</v>
      </c>
      <c r="W29">
        <f t="shared" si="5"/>
        <v>1.9113924050632911</v>
      </c>
      <c r="X29">
        <f t="shared" si="6"/>
        <v>6.367088607594936</v>
      </c>
    </row>
    <row r="30" spans="1:24" x14ac:dyDescent="0.15">
      <c r="B30">
        <v>8.5</v>
      </c>
      <c r="C30">
        <v>7.3</v>
      </c>
      <c r="D30">
        <f t="shared" si="0"/>
        <v>-1.2000000000000002</v>
      </c>
      <c r="E30">
        <f t="shared" si="1"/>
        <v>-0.17142857142857146</v>
      </c>
      <c r="G30">
        <v>36.800000000000011</v>
      </c>
      <c r="H30">
        <v>230.79999999999995</v>
      </c>
      <c r="I30">
        <v>31.700000000000045</v>
      </c>
      <c r="J30">
        <v>30.699999999999989</v>
      </c>
      <c r="K30">
        <v>210.39999999999998</v>
      </c>
      <c r="L30">
        <v>234.40000000000009</v>
      </c>
      <c r="M30">
        <v>208.69999999999993</v>
      </c>
      <c r="N30">
        <f t="shared" si="2"/>
        <v>140.5</v>
      </c>
      <c r="P30">
        <v>58.9</v>
      </c>
      <c r="Q30">
        <v>254</v>
      </c>
      <c r="R30">
        <v>18.5</v>
      </c>
      <c r="S30">
        <v>45.6</v>
      </c>
      <c r="T30">
        <v>7.3</v>
      </c>
      <c r="U30" s="8">
        <f t="shared" si="3"/>
        <v>8.0684931506849313</v>
      </c>
      <c r="V30" s="2">
        <f t="shared" si="4"/>
        <v>34.794520547945204</v>
      </c>
      <c r="W30" s="2">
        <f t="shared" si="5"/>
        <v>2.5342465753424657</v>
      </c>
      <c r="X30">
        <f t="shared" si="6"/>
        <v>6.2465753424657535</v>
      </c>
    </row>
    <row r="31" spans="1:24" x14ac:dyDescent="0.15">
      <c r="B31">
        <v>9.5</v>
      </c>
      <c r="C31">
        <v>9.6</v>
      </c>
      <c r="D31">
        <f t="shared" si="0"/>
        <v>9.9999999999999645E-2</v>
      </c>
      <c r="E31">
        <f t="shared" si="1"/>
        <v>1.4285714285714235E-2</v>
      </c>
      <c r="G31">
        <v>1.8000000000000114</v>
      </c>
      <c r="H31">
        <v>156.89999999999998</v>
      </c>
      <c r="I31">
        <v>148</v>
      </c>
      <c r="J31">
        <v>242.69999999999993</v>
      </c>
      <c r="K31">
        <v>255.89999999999998</v>
      </c>
      <c r="L31">
        <v>266.5</v>
      </c>
      <c r="M31">
        <v>438.50000000000011</v>
      </c>
      <c r="N31">
        <f t="shared" si="2"/>
        <v>215.75714285714281</v>
      </c>
      <c r="P31">
        <v>52.4</v>
      </c>
      <c r="Q31">
        <v>252.1</v>
      </c>
      <c r="R31">
        <v>20.399999999999999</v>
      </c>
      <c r="S31">
        <v>48.1</v>
      </c>
      <c r="T31">
        <v>9.6</v>
      </c>
      <c r="U31">
        <f t="shared" si="3"/>
        <v>5.458333333333333</v>
      </c>
      <c r="V31">
        <f t="shared" si="4"/>
        <v>26.260416666666668</v>
      </c>
      <c r="W31">
        <f t="shared" si="5"/>
        <v>2.125</v>
      </c>
      <c r="X31">
        <f t="shared" si="6"/>
        <v>5.010416666666667</v>
      </c>
    </row>
    <row r="32" spans="1:24" x14ac:dyDescent="0.15">
      <c r="B32">
        <v>9.6</v>
      </c>
      <c r="C32">
        <v>8.4</v>
      </c>
      <c r="D32">
        <f t="shared" si="0"/>
        <v>-1.1999999999999993</v>
      </c>
      <c r="E32">
        <f t="shared" si="1"/>
        <v>-0.17142857142857132</v>
      </c>
      <c r="G32">
        <v>14.600000000000023</v>
      </c>
      <c r="H32">
        <v>269.7</v>
      </c>
      <c r="I32">
        <v>448.8</v>
      </c>
      <c r="J32" s="2">
        <v>625.29999999999995</v>
      </c>
      <c r="K32" s="2">
        <v>702.59999999999991</v>
      </c>
      <c r="L32">
        <v>306.60000000000002</v>
      </c>
      <c r="M32">
        <v>435.9</v>
      </c>
      <c r="N32">
        <f t="shared" si="2"/>
        <v>400.5</v>
      </c>
      <c r="P32">
        <v>40.700000000000003</v>
      </c>
      <c r="Q32">
        <v>191</v>
      </c>
      <c r="R32">
        <v>15.7</v>
      </c>
      <c r="S32">
        <v>42.5</v>
      </c>
      <c r="T32">
        <v>8.4</v>
      </c>
      <c r="U32">
        <f t="shared" si="3"/>
        <v>4.8452380952380958</v>
      </c>
      <c r="V32">
        <f t="shared" si="4"/>
        <v>22.738095238095237</v>
      </c>
      <c r="W32">
        <f t="shared" si="5"/>
        <v>1.8690476190476188</v>
      </c>
      <c r="X32">
        <f t="shared" si="6"/>
        <v>5.0595238095238093</v>
      </c>
    </row>
    <row r="33" spans="1:24" x14ac:dyDescent="0.15">
      <c r="B33">
        <v>11.6</v>
      </c>
      <c r="C33">
        <v>10.35</v>
      </c>
      <c r="D33">
        <f t="shared" si="0"/>
        <v>-1.25</v>
      </c>
      <c r="E33">
        <f t="shared" si="1"/>
        <v>-0.17857142857142858</v>
      </c>
      <c r="G33">
        <v>181.60000000000002</v>
      </c>
      <c r="H33">
        <v>34.600000000000023</v>
      </c>
      <c r="I33">
        <v>0.20000000000004547</v>
      </c>
      <c r="J33">
        <v>6.5</v>
      </c>
      <c r="K33">
        <v>6.4000000000000341</v>
      </c>
      <c r="L33">
        <v>383.8</v>
      </c>
      <c r="M33">
        <v>761.9</v>
      </c>
      <c r="N33">
        <f t="shared" si="2"/>
        <v>196.42857142857142</v>
      </c>
      <c r="P33">
        <v>65.3</v>
      </c>
      <c r="Q33">
        <v>332.4</v>
      </c>
      <c r="R33">
        <v>20.8</v>
      </c>
      <c r="S33">
        <v>68.400000000000006</v>
      </c>
      <c r="T33">
        <v>10.35</v>
      </c>
      <c r="U33">
        <f t="shared" si="3"/>
        <v>6.3091787439613523</v>
      </c>
      <c r="V33">
        <f t="shared" si="4"/>
        <v>32.115942028985508</v>
      </c>
      <c r="W33">
        <f t="shared" si="5"/>
        <v>2.0096618357487923</v>
      </c>
      <c r="X33">
        <f t="shared" si="6"/>
        <v>6.608695652173914</v>
      </c>
    </row>
    <row r="34" spans="1:24" x14ac:dyDescent="0.15">
      <c r="B34">
        <v>11.75</v>
      </c>
      <c r="C34">
        <v>9.35</v>
      </c>
      <c r="D34">
        <f t="shared" si="0"/>
        <v>-2.4000000000000004</v>
      </c>
      <c r="E34" s="2">
        <f t="shared" si="1"/>
        <v>-0.34285714285714292</v>
      </c>
      <c r="G34">
        <v>358.29999999999995</v>
      </c>
      <c r="H34" s="2">
        <v>777.3</v>
      </c>
      <c r="I34">
        <v>291.30000000000007</v>
      </c>
      <c r="J34">
        <v>309.8</v>
      </c>
      <c r="K34">
        <v>579.9</v>
      </c>
      <c r="L34">
        <v>183.60000000000002</v>
      </c>
      <c r="M34">
        <v>508.80000000000007</v>
      </c>
      <c r="N34">
        <f t="shared" si="2"/>
        <v>429.85714285714283</v>
      </c>
      <c r="P34">
        <v>40.799999999999997</v>
      </c>
      <c r="Q34">
        <v>248.5</v>
      </c>
      <c r="R34">
        <v>20.8</v>
      </c>
      <c r="S34">
        <v>68.2</v>
      </c>
      <c r="T34">
        <v>9.35</v>
      </c>
      <c r="U34">
        <f t="shared" si="3"/>
        <v>4.3636363636363633</v>
      </c>
      <c r="V34">
        <f t="shared" si="4"/>
        <v>26.577540106951872</v>
      </c>
      <c r="W34">
        <f t="shared" si="5"/>
        <v>2.2245989304812834</v>
      </c>
      <c r="X34">
        <f t="shared" si="6"/>
        <v>7.2941176470588243</v>
      </c>
    </row>
    <row r="35" spans="1:24" x14ac:dyDescent="0.15">
      <c r="A35" s="5"/>
      <c r="B35" s="5">
        <f t="shared" ref="B35:D35" si="19">AVERAGE(B29:B34)</f>
        <v>9.9083333333333332</v>
      </c>
      <c r="C35" s="5">
        <f t="shared" si="19"/>
        <v>8.8166666666666664</v>
      </c>
      <c r="D35" s="5">
        <f t="shared" si="19"/>
        <v>-1.0916666666666666</v>
      </c>
      <c r="E35" s="5">
        <f>AVERAGE(E29:E34)</f>
        <v>-0.15595238095238095</v>
      </c>
      <c r="F35" s="5"/>
      <c r="G35" s="5">
        <f t="shared" ref="G35:X35" si="20">AVERAGE(G29:G34)</f>
        <v>98.916666666666671</v>
      </c>
      <c r="H35" s="5">
        <f t="shared" si="20"/>
        <v>271.84999999999997</v>
      </c>
      <c r="I35" s="5">
        <f t="shared" si="20"/>
        <v>184.41666666666666</v>
      </c>
      <c r="J35" s="5">
        <f t="shared" si="20"/>
        <v>230.74999999999997</v>
      </c>
      <c r="K35" s="5">
        <f t="shared" si="20"/>
        <v>319.20000000000005</v>
      </c>
      <c r="L35" s="5">
        <f t="shared" si="20"/>
        <v>268.38333333333338</v>
      </c>
      <c r="M35" s="5">
        <f t="shared" si="20"/>
        <v>422.81666666666666</v>
      </c>
      <c r="N35" s="5">
        <f t="shared" si="20"/>
        <v>256.61904761904759</v>
      </c>
      <c r="O35" s="5"/>
      <c r="P35" s="5">
        <f t="shared" si="20"/>
        <v>55.116666666666674</v>
      </c>
      <c r="Q35" s="5">
        <f t="shared" si="20"/>
        <v>244.15</v>
      </c>
      <c r="R35" s="5">
        <f t="shared" si="20"/>
        <v>18.55</v>
      </c>
      <c r="S35" s="5">
        <f t="shared" si="20"/>
        <v>53.85</v>
      </c>
      <c r="T35" s="5">
        <f t="shared" si="20"/>
        <v>8.8166666666666664</v>
      </c>
      <c r="U35" s="5">
        <f t="shared" si="20"/>
        <v>6.3724588507625981</v>
      </c>
      <c r="V35" s="5">
        <f t="shared" si="20"/>
        <v>27.690790406124297</v>
      </c>
      <c r="W35" s="5">
        <f t="shared" si="20"/>
        <v>2.1123245609472421</v>
      </c>
      <c r="X35" s="5">
        <f t="shared" si="20"/>
        <v>6.0977362875806511</v>
      </c>
    </row>
    <row r="36" spans="1:24" x14ac:dyDescent="0.15">
      <c r="A36" s="5"/>
      <c r="B36" s="5">
        <f t="shared" ref="B36:D36" si="21">_xlfn.STDEV.P(B29:B34)</f>
        <v>1.321746529743463</v>
      </c>
      <c r="C36" s="5">
        <f t="shared" si="21"/>
        <v>1.0458914326491502</v>
      </c>
      <c r="D36" s="5">
        <f t="shared" si="21"/>
        <v>0.75521336205222322</v>
      </c>
      <c r="E36" s="5">
        <f>_xlfn.STDEV.P(E29:E34)</f>
        <v>0.10788762315031761</v>
      </c>
      <c r="F36" s="5"/>
      <c r="G36" s="5">
        <f t="shared" ref="G36:X36" si="22">_xlfn.STDEV.P(G29:G34)</f>
        <v>131.79605983825496</v>
      </c>
      <c r="H36" s="5">
        <f t="shared" si="22"/>
        <v>237.62066934507192</v>
      </c>
      <c r="I36" s="5">
        <f t="shared" si="22"/>
        <v>152.70410839994526</v>
      </c>
      <c r="J36" s="5">
        <f t="shared" si="22"/>
        <v>206.60793587533533</v>
      </c>
      <c r="K36" s="5">
        <f t="shared" si="22"/>
        <v>242.89670644123595</v>
      </c>
      <c r="L36" s="5">
        <f t="shared" si="22"/>
        <v>63.529584097139789</v>
      </c>
      <c r="M36" s="5">
        <f t="shared" si="22"/>
        <v>194.12101394634112</v>
      </c>
      <c r="N36" s="5">
        <f t="shared" si="22"/>
        <v>115.09337843523923</v>
      </c>
      <c r="O36" s="5"/>
      <c r="P36" s="5">
        <f t="shared" si="22"/>
        <v>11.859372758380639</v>
      </c>
      <c r="Q36" s="5">
        <f t="shared" si="22"/>
        <v>48.424675183904455</v>
      </c>
      <c r="R36" s="5">
        <f t="shared" si="22"/>
        <v>2.3655513804044404</v>
      </c>
      <c r="S36" s="5">
        <f t="shared" si="22"/>
        <v>10.489478855818641</v>
      </c>
      <c r="T36" s="5">
        <f t="shared" si="22"/>
        <v>1.0458914326491502</v>
      </c>
      <c r="U36" s="5">
        <f t="shared" si="22"/>
        <v>1.7330973257459374</v>
      </c>
      <c r="V36" s="5">
        <f t="shared" si="22"/>
        <v>4.3612114962100703</v>
      </c>
      <c r="W36" s="5">
        <f t="shared" si="22"/>
        <v>0.22393504412148324</v>
      </c>
      <c r="X36" s="5">
        <f t="shared" si="22"/>
        <v>0.8213059391142454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06T02:30:39Z</dcterms:modified>
</cp:coreProperties>
</file>